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400" yWindow="540" windowWidth="25600" windowHeight="16060" tabRatio="500"/>
  </bookViews>
  <sheets>
    <sheet name="NuRD complex occupancy" sheetId="1" r:id="rId1"/>
    <sheet name="FLAG-dCas9 occupancy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5" i="1" l="1"/>
  <c r="D33" i="1"/>
  <c r="D31" i="1"/>
  <c r="D23" i="1"/>
  <c r="H32" i="1"/>
  <c r="E31" i="1"/>
  <c r="F31" i="1"/>
  <c r="G31" i="1"/>
  <c r="H31" i="1"/>
  <c r="E32" i="1"/>
  <c r="F32" i="1"/>
  <c r="G32" i="1"/>
  <c r="E33" i="1"/>
  <c r="F33" i="1"/>
  <c r="G33" i="1"/>
  <c r="H33" i="1"/>
  <c r="E34" i="1"/>
  <c r="F34" i="1"/>
  <c r="G34" i="1"/>
  <c r="H34" i="1"/>
  <c r="E35" i="1"/>
  <c r="F35" i="1"/>
  <c r="G35" i="1"/>
  <c r="H35" i="1"/>
  <c r="D35" i="1"/>
  <c r="D34" i="1"/>
  <c r="D32" i="1"/>
  <c r="E23" i="1"/>
  <c r="F23" i="1"/>
  <c r="G23" i="1"/>
  <c r="H23" i="1"/>
  <c r="E24" i="1"/>
  <c r="F24" i="1"/>
  <c r="G24" i="1"/>
  <c r="H24" i="1"/>
  <c r="E25" i="1"/>
  <c r="F25" i="1"/>
  <c r="G25" i="1"/>
  <c r="H25" i="1"/>
  <c r="E26" i="1"/>
  <c r="F26" i="1"/>
  <c r="G26" i="1"/>
  <c r="H26" i="1"/>
  <c r="E27" i="1"/>
  <c r="F27" i="1"/>
  <c r="G27" i="1"/>
  <c r="H27" i="1"/>
  <c r="D27" i="1"/>
  <c r="D26" i="1"/>
  <c r="D24" i="1"/>
</calcChain>
</file>

<file path=xl/sharedStrings.xml><?xml version="1.0" encoding="utf-8"?>
<sst xmlns="http://schemas.openxmlformats.org/spreadsheetml/2006/main" count="103" uniqueCount="43">
  <si>
    <t>Cell line</t>
  </si>
  <si>
    <t>Sample</t>
  </si>
  <si>
    <t>Primer</t>
  </si>
  <si>
    <t>MB2401</t>
  </si>
  <si>
    <t>Chr18q12</t>
  </si>
  <si>
    <t>D4Z4 5' end</t>
  </si>
  <si>
    <t>D4Z4 middle</t>
  </si>
  <si>
    <t>D4Z4 3' end</t>
  </si>
  <si>
    <t>TMEM130 promoter</t>
  </si>
  <si>
    <t>IgG_rep1</t>
  </si>
  <si>
    <t>IgG_rep2</t>
  </si>
  <si>
    <t>IgG_rep3</t>
  </si>
  <si>
    <t>CHD4_rep1</t>
  </si>
  <si>
    <t>CHD4_rep2</t>
  </si>
  <si>
    <t>CHD4_rep3</t>
  </si>
  <si>
    <t>HDAC2_rep1</t>
  </si>
  <si>
    <t>HDAC2_rep2</t>
  </si>
  <si>
    <t>HDAC2_rep3</t>
  </si>
  <si>
    <t>MTA2_rep1</t>
  </si>
  <si>
    <t>MTA2_rep2</t>
  </si>
  <si>
    <t>MTA2_rep3</t>
  </si>
  <si>
    <t>MBD2_rep1</t>
  </si>
  <si>
    <t>MBD2_rep2</t>
  </si>
  <si>
    <t>MBD2_rep3</t>
  </si>
  <si>
    <t>IgG</t>
  </si>
  <si>
    <t>MBD2</t>
  </si>
  <si>
    <t>HDAC2</t>
  </si>
  <si>
    <t>MTA2</t>
  </si>
  <si>
    <t>CHD4</t>
  </si>
  <si>
    <t>AVG</t>
  </si>
  <si>
    <t>SD</t>
  </si>
  <si>
    <t>FLAG</t>
  </si>
  <si>
    <t>MYOD1 DRR</t>
  </si>
  <si>
    <t>MB135+FLAG-dCas9/gD4Z4-1</t>
  </si>
  <si>
    <t>MB135+FLAG-dCas9/gD4Z4-2</t>
  </si>
  <si>
    <t>MB135+FLAG-dCas9/gD4Z4-3</t>
  </si>
  <si>
    <t>MB135+FLAG-dCas9/gMYOD1</t>
  </si>
  <si>
    <r>
      <t>MB135+FLAG-dCas9/gD4Z4-1</t>
    </r>
    <r>
      <rPr>
        <vertAlign val="superscript"/>
        <sz val="12"/>
        <color theme="1"/>
        <rFont val="Calibri"/>
        <scheme val="minor"/>
      </rPr>
      <t>+</t>
    </r>
  </si>
  <si>
    <r>
      <t>MB135+FLAG-dCas9/gD4Z4-3</t>
    </r>
    <r>
      <rPr>
        <vertAlign val="superscript"/>
        <sz val="12"/>
        <color theme="1"/>
        <rFont val="Calibri"/>
        <scheme val="minor"/>
      </rPr>
      <t>+</t>
    </r>
  </si>
  <si>
    <r>
      <t>MB135+FLAG-dCas9/gD4Z4-1</t>
    </r>
    <r>
      <rPr>
        <vertAlign val="superscript"/>
        <sz val="12"/>
        <color theme="1"/>
        <rFont val="Calibri"/>
        <scheme val="minor"/>
      </rPr>
      <t>+3</t>
    </r>
  </si>
  <si>
    <r>
      <t>MB135+FLAG-dCas9/gD4Z4-3</t>
    </r>
    <r>
      <rPr>
        <vertAlign val="superscript"/>
        <sz val="12"/>
        <color theme="1"/>
        <rFont val="Calibri"/>
        <scheme val="minor"/>
      </rPr>
      <t>+1</t>
    </r>
  </si>
  <si>
    <r>
      <t>MB135+FLAG-dCas9/gMYOD1</t>
    </r>
    <r>
      <rPr>
        <vertAlign val="superscript"/>
        <sz val="12"/>
        <color theme="1"/>
        <rFont val="Calibri"/>
        <scheme val="minor"/>
      </rPr>
      <t>+</t>
    </r>
  </si>
  <si>
    <r>
      <t>Figure 1</t>
    </r>
    <r>
      <rPr>
        <b/>
        <sz val="12"/>
        <color theme="1"/>
        <rFont val="Calibri (Body)"/>
      </rPr>
      <t>–</t>
    </r>
    <r>
      <rPr>
        <b/>
        <sz val="12"/>
        <color theme="1"/>
        <rFont val="Calibri"/>
        <family val="2"/>
        <scheme val="minor"/>
      </rPr>
      <t>source data 1. Source data for Figure 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 (Body)"/>
    </font>
    <font>
      <sz val="12"/>
      <color rgb="FF000000"/>
      <name val="Calibri"/>
      <family val="2"/>
      <scheme val="minor"/>
    </font>
    <font>
      <vertAlign val="superscript"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5" fillId="0" borderId="0" xfId="0" applyFont="1"/>
    <xf numFmtId="164" fontId="0" fillId="0" borderId="0" xfId="0" applyNumberFormat="1"/>
    <xf numFmtId="165" fontId="0" fillId="0" borderId="0" xfId="0" applyNumberFormat="1"/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tabSelected="1" workbookViewId="0"/>
  </sheetViews>
  <sheetFormatPr baseColWidth="10" defaultRowHeight="15" x14ac:dyDescent="0"/>
  <cols>
    <col min="3" max="3" width="12.83203125" customWidth="1"/>
    <col min="6" max="6" width="11.83203125" customWidth="1"/>
    <col min="8" max="8" width="17.83203125" customWidth="1"/>
  </cols>
  <sheetData>
    <row r="1" spans="1:8" ht="16">
      <c r="A1" s="1" t="s">
        <v>42</v>
      </c>
    </row>
    <row r="2" spans="1:8">
      <c r="B2" s="1"/>
    </row>
    <row r="3" spans="1:8">
      <c r="B3" s="1"/>
      <c r="C3" s="1"/>
      <c r="D3" s="1" t="s">
        <v>2</v>
      </c>
    </row>
    <row r="4" spans="1:8">
      <c r="B4" s="1" t="s">
        <v>0</v>
      </c>
      <c r="C4" s="1" t="s">
        <v>1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</row>
    <row r="5" spans="1:8">
      <c r="B5" t="s">
        <v>3</v>
      </c>
      <c r="C5" t="s">
        <v>9</v>
      </c>
      <c r="D5" s="4">
        <v>3.6999999999999997E-3</v>
      </c>
      <c r="E5" s="4">
        <v>4.0000000000000001E-3</v>
      </c>
      <c r="F5" s="4">
        <v>3.8E-3</v>
      </c>
      <c r="G5" s="4">
        <v>4.3E-3</v>
      </c>
      <c r="H5" s="4">
        <v>4.3999999999999994E-3</v>
      </c>
    </row>
    <row r="6" spans="1:8">
      <c r="B6" t="s">
        <v>3</v>
      </c>
      <c r="C6" t="s">
        <v>10</v>
      </c>
      <c r="D6" s="4">
        <v>4.3E-3</v>
      </c>
      <c r="E6" s="4">
        <v>3.6999999999999997E-3</v>
      </c>
      <c r="F6" s="4">
        <v>3.3E-3</v>
      </c>
      <c r="G6" s="4">
        <v>3.5999999999999999E-3</v>
      </c>
      <c r="H6" s="4">
        <v>4.2000000000000006E-3</v>
      </c>
    </row>
    <row r="7" spans="1:8">
      <c r="B7" t="s">
        <v>3</v>
      </c>
      <c r="C7" s="2" t="s">
        <v>11</v>
      </c>
      <c r="D7" s="4">
        <v>5.0000000000000001E-3</v>
      </c>
      <c r="E7" s="4">
        <v>3.4000000000000002E-3</v>
      </c>
      <c r="F7" s="4">
        <v>3.0000000000000001E-3</v>
      </c>
      <c r="G7" s="4">
        <v>3.0999999999999999E-3</v>
      </c>
      <c r="H7" s="4">
        <v>3.0999999999999999E-3</v>
      </c>
    </row>
    <row r="8" spans="1:8">
      <c r="B8" t="s">
        <v>3</v>
      </c>
      <c r="C8" t="s">
        <v>12</v>
      </c>
      <c r="D8" s="4">
        <v>3.3E-3</v>
      </c>
      <c r="E8" s="4">
        <v>1.0699999999999999E-2</v>
      </c>
      <c r="F8" s="4">
        <v>1.11E-2</v>
      </c>
      <c r="G8" s="4">
        <v>9.1000000000000004E-3</v>
      </c>
      <c r="H8" s="4">
        <v>2.4500000000000001E-2</v>
      </c>
    </row>
    <row r="9" spans="1:8">
      <c r="B9" t="s">
        <v>3</v>
      </c>
      <c r="C9" t="s">
        <v>13</v>
      </c>
      <c r="D9" s="4">
        <v>3.6999999999999997E-3</v>
      </c>
      <c r="E9" s="4">
        <v>7.7999999999999996E-3</v>
      </c>
      <c r="F9" s="4">
        <v>8.9999999999999993E-3</v>
      </c>
      <c r="G9" s="4">
        <v>7.0999999999999995E-3</v>
      </c>
      <c r="H9" s="4">
        <v>1.9900000000000001E-2</v>
      </c>
    </row>
    <row r="10" spans="1:8">
      <c r="B10" t="s">
        <v>3</v>
      </c>
      <c r="C10" t="s">
        <v>14</v>
      </c>
      <c r="D10" s="4">
        <v>6.7000000000000002E-3</v>
      </c>
      <c r="E10" s="4">
        <v>8.0000000000000002E-3</v>
      </c>
      <c r="F10" s="4">
        <v>8.0999999999999996E-3</v>
      </c>
      <c r="G10" s="4">
        <v>7.0999999999999995E-3</v>
      </c>
      <c r="H10" s="4">
        <v>1.7999999999999999E-2</v>
      </c>
    </row>
    <row r="11" spans="1:8">
      <c r="B11" t="s">
        <v>3</v>
      </c>
      <c r="C11" t="s">
        <v>15</v>
      </c>
      <c r="D11" s="4">
        <v>1.1300000000000001E-2</v>
      </c>
      <c r="E11" s="4">
        <v>4.7899999999999998E-2</v>
      </c>
      <c r="F11" s="4">
        <v>5.2299999999999999E-2</v>
      </c>
      <c r="G11" s="4">
        <v>1.7100000000000001E-2</v>
      </c>
      <c r="H11" s="4">
        <v>0.37259999999999999</v>
      </c>
    </row>
    <row r="12" spans="1:8">
      <c r="B12" t="s">
        <v>3</v>
      </c>
      <c r="C12" t="s">
        <v>16</v>
      </c>
      <c r="D12" s="4">
        <v>1.4099999999999998E-2</v>
      </c>
      <c r="E12" s="4">
        <v>4.2299999999999997E-2</v>
      </c>
      <c r="F12" s="4">
        <v>4.87E-2</v>
      </c>
      <c r="G12" s="4">
        <v>1.6199999999999999E-2</v>
      </c>
      <c r="H12" s="4">
        <v>0.37879999999999997</v>
      </c>
    </row>
    <row r="13" spans="1:8">
      <c r="B13" t="s">
        <v>3</v>
      </c>
      <c r="C13" s="2" t="s">
        <v>17</v>
      </c>
      <c r="D13" s="4">
        <v>4.7999999999999996E-3</v>
      </c>
      <c r="E13" s="4">
        <v>3.1099999999999999E-2</v>
      </c>
      <c r="F13" s="4">
        <v>3.3399999999999999E-2</v>
      </c>
      <c r="G13" s="4">
        <v>1.1600000000000001E-2</v>
      </c>
      <c r="H13" s="4">
        <v>0.29969999999999997</v>
      </c>
    </row>
    <row r="14" spans="1:8">
      <c r="B14" t="s">
        <v>3</v>
      </c>
      <c r="C14" t="s">
        <v>18</v>
      </c>
      <c r="D14" s="4">
        <v>1.23E-2</v>
      </c>
      <c r="E14" s="4">
        <v>5.6599999999999998E-2</v>
      </c>
      <c r="F14" s="4">
        <v>6.2E-2</v>
      </c>
      <c r="G14" s="4">
        <v>1.7000000000000001E-2</v>
      </c>
      <c r="H14" s="4">
        <v>0.49909999999999999</v>
      </c>
    </row>
    <row r="15" spans="1:8">
      <c r="B15" t="s">
        <v>3</v>
      </c>
      <c r="C15" t="s">
        <v>19</v>
      </c>
      <c r="D15" s="4">
        <v>1.72E-2</v>
      </c>
      <c r="E15" s="4">
        <v>5.6899999999999992E-2</v>
      </c>
      <c r="F15" s="4">
        <v>6.3899999999999998E-2</v>
      </c>
      <c r="G15" s="4">
        <v>1.9200000000000002E-2</v>
      </c>
      <c r="H15" s="4">
        <v>0.51070000000000004</v>
      </c>
    </row>
    <row r="16" spans="1:8">
      <c r="B16" t="s">
        <v>3</v>
      </c>
      <c r="C16" t="s">
        <v>20</v>
      </c>
      <c r="D16" s="4">
        <v>8.9999999999999993E-3</v>
      </c>
      <c r="E16" s="4">
        <v>4.4999999999999998E-2</v>
      </c>
      <c r="F16" s="4">
        <v>4.8599999999999997E-2</v>
      </c>
      <c r="G16" s="4">
        <v>1.32E-2</v>
      </c>
      <c r="H16" s="4">
        <v>0.53369999999999995</v>
      </c>
    </row>
    <row r="17" spans="2:8">
      <c r="B17" t="s">
        <v>3</v>
      </c>
      <c r="C17" t="s">
        <v>21</v>
      </c>
      <c r="D17" s="4">
        <v>7.4999999999999997E-3</v>
      </c>
      <c r="E17" s="4">
        <v>1.61E-2</v>
      </c>
      <c r="F17" s="4">
        <v>1.6500000000000001E-2</v>
      </c>
      <c r="G17" s="4">
        <v>0.01</v>
      </c>
      <c r="H17" s="4">
        <v>0.14019999999999999</v>
      </c>
    </row>
    <row r="18" spans="2:8">
      <c r="B18" t="s">
        <v>3</v>
      </c>
      <c r="C18" t="s">
        <v>22</v>
      </c>
      <c r="D18" s="4">
        <v>7.2999999999999992E-3</v>
      </c>
      <c r="E18" s="4">
        <v>1.3100000000000001E-2</v>
      </c>
      <c r="F18" s="4">
        <v>1.34E-2</v>
      </c>
      <c r="G18" s="4">
        <v>7.3999999999999995E-3</v>
      </c>
      <c r="H18" s="4">
        <v>0.11259999999999999</v>
      </c>
    </row>
    <row r="19" spans="2:8">
      <c r="B19" t="s">
        <v>3</v>
      </c>
      <c r="C19" t="s">
        <v>23</v>
      </c>
      <c r="D19" s="4">
        <v>4.5999999999999999E-3</v>
      </c>
      <c r="E19" s="4">
        <v>9.1999999999999998E-3</v>
      </c>
      <c r="F19" s="4">
        <v>9.9000000000000008E-3</v>
      </c>
      <c r="G19" s="4">
        <v>5.1999999999999998E-3</v>
      </c>
      <c r="H19" s="4">
        <v>9.3300000000000008E-2</v>
      </c>
    </row>
    <row r="21" spans="2:8">
      <c r="B21" s="1" t="s">
        <v>29</v>
      </c>
      <c r="C21" s="1"/>
      <c r="D21" s="1" t="s">
        <v>2</v>
      </c>
    </row>
    <row r="22" spans="2:8">
      <c r="B22" s="1" t="s">
        <v>0</v>
      </c>
      <c r="C22" s="1" t="s">
        <v>1</v>
      </c>
      <c r="D22" s="1" t="s">
        <v>4</v>
      </c>
      <c r="E22" s="1" t="s">
        <v>5</v>
      </c>
      <c r="F22" s="1" t="s">
        <v>6</v>
      </c>
      <c r="G22" s="1" t="s">
        <v>7</v>
      </c>
      <c r="H22" s="1" t="s">
        <v>8</v>
      </c>
    </row>
    <row r="23" spans="2:8">
      <c r="B23" t="s">
        <v>3</v>
      </c>
      <c r="C23" t="s">
        <v>24</v>
      </c>
      <c r="D23" s="4">
        <f>AVERAGE(D5:D7)</f>
        <v>4.333333333333334E-3</v>
      </c>
      <c r="E23" s="4">
        <f t="shared" ref="E23:H23" si="0">AVERAGE(E5:E7)</f>
        <v>3.7000000000000002E-3</v>
      </c>
      <c r="F23" s="4">
        <f t="shared" si="0"/>
        <v>3.3666666666666671E-3</v>
      </c>
      <c r="G23" s="4">
        <f t="shared" si="0"/>
        <v>3.666666666666667E-3</v>
      </c>
      <c r="H23" s="4">
        <f t="shared" si="0"/>
        <v>3.9000000000000003E-3</v>
      </c>
    </row>
    <row r="24" spans="2:8">
      <c r="B24" t="s">
        <v>3</v>
      </c>
      <c r="C24" t="s">
        <v>28</v>
      </c>
      <c r="D24" s="4">
        <f>AVERAGE(D8:D10)</f>
        <v>4.5666666666666668E-3</v>
      </c>
      <c r="E24" s="4">
        <f t="shared" ref="E24:H24" si="1">AVERAGE(E8:E10)</f>
        <v>8.8333333333333337E-3</v>
      </c>
      <c r="F24" s="4">
        <f t="shared" si="1"/>
        <v>9.4000000000000004E-3</v>
      </c>
      <c r="G24" s="4">
        <f t="shared" si="1"/>
        <v>7.7666666666666656E-3</v>
      </c>
      <c r="H24" s="4">
        <f t="shared" si="1"/>
        <v>2.0799999999999999E-2</v>
      </c>
    </row>
    <row r="25" spans="2:8">
      <c r="B25" t="s">
        <v>3</v>
      </c>
      <c r="C25" t="s">
        <v>26</v>
      </c>
      <c r="D25" s="4">
        <f>AVERAGE(D11:D13)</f>
        <v>1.0066666666666666E-2</v>
      </c>
      <c r="E25" s="4">
        <f t="shared" ref="E25:H25" si="2">AVERAGE(E11:E13)</f>
        <v>4.0433333333333335E-2</v>
      </c>
      <c r="F25" s="4">
        <f t="shared" si="2"/>
        <v>4.4800000000000006E-2</v>
      </c>
      <c r="G25" s="4">
        <f t="shared" si="2"/>
        <v>1.4966666666666665E-2</v>
      </c>
      <c r="H25" s="4">
        <f t="shared" si="2"/>
        <v>0.35036666666666666</v>
      </c>
    </row>
    <row r="26" spans="2:8">
      <c r="B26" t="s">
        <v>3</v>
      </c>
      <c r="C26" t="s">
        <v>27</v>
      </c>
      <c r="D26" s="4">
        <f>AVERAGE(D14:D16)</f>
        <v>1.2833333333333334E-2</v>
      </c>
      <c r="E26" s="4">
        <f t="shared" ref="E26:H26" si="3">AVERAGE(E14:E16)</f>
        <v>5.2833333333333322E-2</v>
      </c>
      <c r="F26" s="4">
        <f t="shared" si="3"/>
        <v>5.8166666666666672E-2</v>
      </c>
      <c r="G26" s="4">
        <f t="shared" si="3"/>
        <v>1.6466666666666668E-2</v>
      </c>
      <c r="H26" s="4">
        <f t="shared" si="3"/>
        <v>0.51449999999999996</v>
      </c>
    </row>
    <row r="27" spans="2:8">
      <c r="B27" t="s">
        <v>3</v>
      </c>
      <c r="C27" t="s">
        <v>25</v>
      </c>
      <c r="D27" s="4">
        <f>AVERAGE(D17:D19)</f>
        <v>6.4666666666666666E-3</v>
      </c>
      <c r="E27" s="4">
        <f t="shared" ref="E27:H27" si="4">AVERAGE(E17:E19)</f>
        <v>1.2800000000000001E-2</v>
      </c>
      <c r="F27" s="4">
        <f t="shared" si="4"/>
        <v>1.3266666666666668E-2</v>
      </c>
      <c r="G27" s="4">
        <f t="shared" si="4"/>
        <v>7.5333333333333329E-3</v>
      </c>
      <c r="H27" s="4">
        <f t="shared" si="4"/>
        <v>0.11536666666666666</v>
      </c>
    </row>
    <row r="29" spans="2:8">
      <c r="B29" s="1" t="s">
        <v>30</v>
      </c>
      <c r="C29" s="1"/>
      <c r="D29" s="1" t="s">
        <v>2</v>
      </c>
    </row>
    <row r="30" spans="2:8">
      <c r="B30" s="1" t="s">
        <v>0</v>
      </c>
      <c r="C30" s="1" t="s">
        <v>1</v>
      </c>
      <c r="D30" s="1" t="s">
        <v>4</v>
      </c>
      <c r="E30" s="1" t="s">
        <v>5</v>
      </c>
      <c r="F30" s="1" t="s">
        <v>6</v>
      </c>
      <c r="G30" s="1" t="s">
        <v>7</v>
      </c>
      <c r="H30" s="1" t="s">
        <v>8</v>
      </c>
    </row>
    <row r="31" spans="2:8">
      <c r="B31" t="s">
        <v>3</v>
      </c>
      <c r="C31" t="s">
        <v>24</v>
      </c>
      <c r="D31" s="4">
        <f>STDEV(D5:D7)</f>
        <v>6.5064070986477131E-4</v>
      </c>
      <c r="E31" s="3">
        <f t="shared" ref="E31:H31" si="5">STDEV(E5:E7)</f>
        <v>2.9999999999999992E-4</v>
      </c>
      <c r="F31" s="3">
        <f t="shared" si="5"/>
        <v>4.0414518843273796E-4</v>
      </c>
      <c r="G31" s="4">
        <f t="shared" si="5"/>
        <v>6.0277137733417085E-4</v>
      </c>
      <c r="H31" s="4">
        <f t="shared" si="5"/>
        <v>6.9999999999999999E-4</v>
      </c>
    </row>
    <row r="32" spans="2:8">
      <c r="B32" t="s">
        <v>3</v>
      </c>
      <c r="C32" t="s">
        <v>28</v>
      </c>
      <c r="D32" s="4">
        <f>STDEV(D8:D10)</f>
        <v>1.858314648635514E-3</v>
      </c>
      <c r="E32" s="4">
        <f t="shared" ref="E32:G32" si="6">STDEV(E8:E10)</f>
        <v>1.6196707484341787E-3</v>
      </c>
      <c r="F32" s="4">
        <f t="shared" si="6"/>
        <v>1.5394804318340659E-3</v>
      </c>
      <c r="G32" s="4">
        <f t="shared" si="6"/>
        <v>1.154700538379252E-3</v>
      </c>
      <c r="H32" s="4">
        <f>STDEV(H8:H10)</f>
        <v>3.3421549934136816E-3</v>
      </c>
    </row>
    <row r="33" spans="2:8">
      <c r="B33" t="s">
        <v>3</v>
      </c>
      <c r="C33" t="s">
        <v>26</v>
      </c>
      <c r="D33" s="4">
        <f>STDEV(D11:D13)</f>
        <v>4.7710935154672189E-3</v>
      </c>
      <c r="E33" s="4">
        <f t="shared" ref="E33:H33" si="7">STDEV(E11:E13)</f>
        <v>8.5541412972508502E-3</v>
      </c>
      <c r="F33" s="4">
        <f t="shared" si="7"/>
        <v>1.0035437210206614E-2</v>
      </c>
      <c r="G33" s="4">
        <f t="shared" si="7"/>
        <v>2.950141239556732E-3</v>
      </c>
      <c r="H33" s="4">
        <f t="shared" si="7"/>
        <v>4.3987990785364674E-2</v>
      </c>
    </row>
    <row r="34" spans="2:8">
      <c r="B34" t="s">
        <v>3</v>
      </c>
      <c r="C34" t="s">
        <v>27</v>
      </c>
      <c r="D34" s="4">
        <f>STDEV(D14:D16)</f>
        <v>4.1259342376404086E-3</v>
      </c>
      <c r="E34" s="4">
        <f t="shared" ref="E34:H34" si="8">STDEV(E14:E16)</f>
        <v>6.7855238068503815E-3</v>
      </c>
      <c r="F34" s="4">
        <f t="shared" si="8"/>
        <v>8.3392645559024845E-3</v>
      </c>
      <c r="G34" s="4">
        <f t="shared" si="8"/>
        <v>3.0353473167552569E-3</v>
      </c>
      <c r="H34" s="4">
        <f t="shared" si="8"/>
        <v>1.761022430294399E-2</v>
      </c>
    </row>
    <row r="35" spans="2:8">
      <c r="B35" t="s">
        <v>3</v>
      </c>
      <c r="C35" t="s">
        <v>25</v>
      </c>
      <c r="D35" s="4">
        <f>STDEV(D17:D19)</f>
        <v>1.6196707484341787E-3</v>
      </c>
      <c r="E35" s="4">
        <f t="shared" ref="E35:H35" si="9">STDEV(E17:E19)</f>
        <v>3.4597687784012386E-3</v>
      </c>
      <c r="F35" s="4">
        <f t="shared" si="9"/>
        <v>3.3020195840323739E-3</v>
      </c>
      <c r="G35" s="4">
        <f t="shared" si="9"/>
        <v>2.4027761721253467E-3</v>
      </c>
      <c r="H35" s="4">
        <f t="shared" si="9"/>
        <v>2.3572088013863655E-2</v>
      </c>
    </row>
  </sheetData>
  <pageMargins left="0.75" right="0.75" top="1" bottom="1" header="0.5" footer="0.5"/>
  <pageSetup orientation="portrait" horizontalDpi="4294967292" verticalDpi="4294967292"/>
  <ignoredErrors>
    <ignoredError sqref="E23:H27 D23:D25 D31:H31 D32:H32 D33:H35 D26:D27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/>
  </sheetViews>
  <sheetFormatPr baseColWidth="10" defaultRowHeight="15" x14ac:dyDescent="0"/>
  <cols>
    <col min="2" max="2" width="26.83203125" customWidth="1"/>
    <col min="5" max="5" width="11.83203125" customWidth="1"/>
    <col min="7" max="7" width="11.83203125" customWidth="1"/>
  </cols>
  <sheetData>
    <row r="1" spans="1:7" ht="16">
      <c r="A1" s="1" t="s">
        <v>42</v>
      </c>
    </row>
    <row r="3" spans="1:7">
      <c r="B3" s="1"/>
      <c r="C3" s="1"/>
      <c r="D3" s="1" t="s">
        <v>2</v>
      </c>
    </row>
    <row r="4" spans="1:7">
      <c r="B4" s="1" t="s">
        <v>0</v>
      </c>
      <c r="C4" s="1" t="s">
        <v>1</v>
      </c>
      <c r="D4" s="1" t="s">
        <v>7</v>
      </c>
      <c r="E4" s="1" t="s">
        <v>6</v>
      </c>
      <c r="F4" s="1" t="s">
        <v>5</v>
      </c>
      <c r="G4" s="1" t="s">
        <v>32</v>
      </c>
    </row>
    <row r="5" spans="1:7">
      <c r="B5" t="s">
        <v>33</v>
      </c>
      <c r="C5" t="s">
        <v>31</v>
      </c>
      <c r="D5" s="4">
        <v>6.0400000000000002E-2</v>
      </c>
      <c r="E5" s="4">
        <v>2.01E-2</v>
      </c>
      <c r="F5" s="4">
        <v>1.61E-2</v>
      </c>
      <c r="G5" s="4">
        <v>9.9000000000000008E-3</v>
      </c>
    </row>
    <row r="6" spans="1:7">
      <c r="B6" t="s">
        <v>34</v>
      </c>
      <c r="C6" t="s">
        <v>31</v>
      </c>
      <c r="D6" s="4">
        <v>1.12E-2</v>
      </c>
      <c r="E6" s="4">
        <v>7.6300000000000007E-2</v>
      </c>
      <c r="F6" s="4">
        <v>1.9699999999999999E-2</v>
      </c>
      <c r="G6" s="4">
        <v>1.06E-2</v>
      </c>
    </row>
    <row r="7" spans="1:7">
      <c r="B7" t="s">
        <v>35</v>
      </c>
      <c r="C7" t="s">
        <v>31</v>
      </c>
      <c r="D7" s="4">
        <v>8.0999999999999996E-3</v>
      </c>
      <c r="E7" s="4">
        <v>1.2699999999999999E-2</v>
      </c>
      <c r="F7" s="4">
        <v>8.3299999999999999E-2</v>
      </c>
      <c r="G7" s="4">
        <v>7.1000000000000004E-3</v>
      </c>
    </row>
    <row r="8" spans="1:7">
      <c r="B8" t="s">
        <v>36</v>
      </c>
      <c r="C8" t="s">
        <v>31</v>
      </c>
      <c r="D8" s="4">
        <v>5.8999999999999999E-3</v>
      </c>
      <c r="E8" s="4">
        <v>6.0999999999999995E-3</v>
      </c>
      <c r="F8" s="4">
        <v>7.000000000000001E-3</v>
      </c>
      <c r="G8" s="4">
        <v>0.6976</v>
      </c>
    </row>
    <row r="9" spans="1:7" ht="16">
      <c r="B9" t="s">
        <v>37</v>
      </c>
      <c r="C9" t="s">
        <v>31</v>
      </c>
      <c r="D9" s="4">
        <v>0.16900000000000001</v>
      </c>
      <c r="E9" s="4">
        <v>3.5999999999999997E-2</v>
      </c>
      <c r="F9" s="4">
        <v>3.9E-2</v>
      </c>
      <c r="G9" s="4">
        <v>8.9999999999999993E-3</v>
      </c>
    </row>
    <row r="10" spans="1:7" ht="16">
      <c r="B10" t="s">
        <v>38</v>
      </c>
      <c r="C10" t="s">
        <v>31</v>
      </c>
      <c r="D10" s="4">
        <v>1.7000000000000001E-2</v>
      </c>
      <c r="E10" s="4">
        <v>5.1999999999999998E-2</v>
      </c>
      <c r="F10" s="4">
        <v>0.55100000000000005</v>
      </c>
      <c r="G10" s="4">
        <v>1.4999999999999999E-2</v>
      </c>
    </row>
    <row r="11" spans="1:7" ht="16">
      <c r="B11" t="s">
        <v>39</v>
      </c>
      <c r="C11" t="s">
        <v>31</v>
      </c>
      <c r="D11" s="4">
        <v>0.14199999999999999</v>
      </c>
      <c r="E11" s="4">
        <v>7.0000000000000007E-2</v>
      </c>
      <c r="F11" s="4">
        <v>0.47</v>
      </c>
      <c r="G11" s="4">
        <v>1.2999999999999999E-2</v>
      </c>
    </row>
    <row r="12" spans="1:7" ht="16">
      <c r="B12" t="s">
        <v>40</v>
      </c>
      <c r="C12" t="s">
        <v>31</v>
      </c>
      <c r="D12" s="4">
        <v>0.11899999999999999</v>
      </c>
      <c r="E12" s="4">
        <v>0.04</v>
      </c>
      <c r="F12" s="4">
        <v>0.18</v>
      </c>
      <c r="G12" s="4">
        <v>8.0000000000000002E-3</v>
      </c>
    </row>
    <row r="13" spans="1:7" ht="16">
      <c r="B13" t="s">
        <v>41</v>
      </c>
      <c r="C13" t="s">
        <v>31</v>
      </c>
      <c r="D13" s="4">
        <v>8.0000000000000002E-3</v>
      </c>
      <c r="E13" s="4">
        <v>8.9999999999999993E-3</v>
      </c>
      <c r="F13" s="4">
        <v>8.0000000000000002E-3</v>
      </c>
      <c r="G13" s="4">
        <v>0.7109999999999999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uRD complex occupancy</vt:lpstr>
      <vt:lpstr>FLAG-dCas9 occupanc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campbell</dc:creator>
  <cp:lastModifiedBy>amy campbell</cp:lastModifiedBy>
  <dcterms:created xsi:type="dcterms:W3CDTF">2017-11-09T20:18:01Z</dcterms:created>
  <dcterms:modified xsi:type="dcterms:W3CDTF">2017-12-15T09:25:25Z</dcterms:modified>
</cp:coreProperties>
</file>